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" firstSheet="0" activeTab="0"/>
  </bookViews>
  <sheets>
    <sheet name="triangular origami - AuNP chai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101">
  <si>
    <t xml:space="preserve">Reference:</t>
  </si>
  <si>
    <t xml:space="preserve">B. Ding et al. , J. Am. Chem. Soc. 132 (10) (2010) 3248-3249.</t>
  </si>
  <si>
    <t xml:space="preserve">ΔG:</t>
  </si>
  <si>
    <t xml:space="preserve">Molar free enthalpy calculated for hairpin structures at http://mfold.rna.albany.edu/?q=DINAMelt/Two-state-folding</t>
  </si>
  <si>
    <r>
      <rPr>
        <sz val="10"/>
        <rFont val="Arial"/>
        <family val="2"/>
      </rPr>
      <t xml:space="preserve">Δ</t>
    </r>
    <r>
      <rPr>
        <sz val="10"/>
        <rFont val="Courier 10 Pitch"/>
        <family val="0"/>
      </rPr>
      <t xml:space="preserve">G [kcal/mol]</t>
    </r>
  </si>
  <si>
    <t xml:space="preserve">Unmodified staple strands</t>
  </si>
  <si>
    <t xml:space="preserve">B04</t>
  </si>
  <si>
    <t xml:space="preserve">TTCGAGCTAAGACTTCAAATATCGGGAACGAG</t>
  </si>
  <si>
    <t xml:space="preserve">B07</t>
  </si>
  <si>
    <t xml:space="preserve">AAGCCCGATCAAAGCGAACCAGACGTTTAGCTATATTTTCTTCTACTA</t>
  </si>
  <si>
    <t xml:space="preserve">B08</t>
  </si>
  <si>
    <t xml:space="preserve">GAATACCACATTCAACTTAAGAGG</t>
  </si>
  <si>
    <t xml:space="preserve">B16</t>
  </si>
  <si>
    <t xml:space="preserve">CGCCAAAAGGAATTACAGTCAGAAGCAAAGCGCAGGTCAG</t>
  </si>
  <si>
    <t xml:space="preserve">B20</t>
  </si>
  <si>
    <t xml:space="preserve">TAATTGCTTTACCCTGACTATTATGAGGCATAGTAAGAGC</t>
  </si>
  <si>
    <t xml:space="preserve">B23</t>
  </si>
  <si>
    <t xml:space="preserve">AACACTATCATAACCCATCAAAAATCAGGTCTCCTTTTGA</t>
  </si>
  <si>
    <t xml:space="preserve">B28</t>
  </si>
  <si>
    <t xml:space="preserve">GATAAAAACCAAAATATTAAACAGTTCAGAAATTAGAGCT</t>
  </si>
  <si>
    <t xml:space="preserve">B30</t>
  </si>
  <si>
    <t xml:space="preserve">TGCTGTAGATCCCCCTCAAATGCTGCGAGAGGCTTTTGCA</t>
  </si>
  <si>
    <t xml:space="preserve">B31</t>
  </si>
  <si>
    <t xml:space="preserve">AAAGAAGTTTTGCCAGCATAAATATTCATTGACTCAACATGTT</t>
  </si>
  <si>
    <t xml:space="preserve">B36</t>
  </si>
  <si>
    <t xml:space="preserve">GCGCAGACTCCATGTTACTTAGCCCGTTTTAA</t>
  </si>
  <si>
    <t xml:space="preserve">B37</t>
  </si>
  <si>
    <t xml:space="preserve">ACAGGTAGAAAGATTCATCAGTTGAGATTTAG</t>
  </si>
  <si>
    <t xml:space="preserve">B41</t>
  </si>
  <si>
    <t xml:space="preserve">CGACCTGCGGTCAATCATAAGGGAACGGAACAACATTATT</t>
  </si>
  <si>
    <t xml:space="preserve">B45</t>
  </si>
  <si>
    <t xml:space="preserve">TTAATAAAACGAACTAACCGAACTGACCAACTCCTGATAA</t>
  </si>
  <si>
    <t xml:space="preserve">B49</t>
  </si>
  <si>
    <t xml:space="preserve">TATCATCGTTGAAAGAGGACAGATGGAAGAAAAATCTACG</t>
  </si>
  <si>
    <t xml:space="preserve">B53</t>
  </si>
  <si>
    <t xml:space="preserve">ACCAGTCAGGACGTTGGAACGGTGTACAGACCGAAACAAA</t>
  </si>
  <si>
    <t xml:space="preserve">B59</t>
  </si>
  <si>
    <t xml:space="preserve">ACCTTATGCGATTTTATGACCTTCATCAAGAGCATCTTTG</t>
  </si>
  <si>
    <t xml:space="preserve">B61</t>
  </si>
  <si>
    <t xml:space="preserve">AAAACACTTAATCTTGACAAGAACTTAATCATTGTGAATT</t>
  </si>
  <si>
    <t xml:space="preserve">B63</t>
  </si>
  <si>
    <t xml:space="preserve">TGGTTTAATTTCAACTCGGATATTCATTACCCACGAAAGA</t>
  </si>
  <si>
    <t xml:space="preserve">Average</t>
  </si>
  <si>
    <t xml:space="preserve"> Standard deviation</t>
  </si>
  <si>
    <t xml:space="preserve">Minimum</t>
  </si>
  <si>
    <t xml:space="preserve">modified staple strands from reference</t>
  </si>
  <si>
    <t xml:space="preserve">B04-SE</t>
  </si>
  <si>
    <t xml:space="preserve">AGACTCTAATGCAGTCACCAACGCTTTTTTCGAGCTAAGACTTCAAATATCGGGAACGAG</t>
  </si>
  <si>
    <t xml:space="preserve">B07-SE</t>
  </si>
  <si>
    <t xml:space="preserve">AGACTCTAATGCAGTCACCAACGCTTTTAAGCCCGATCAAAGCGAACCAGACGTTTAGCTATATTTTCTTCTACTA</t>
  </si>
  <si>
    <t xml:space="preserve">B08-SE</t>
  </si>
  <si>
    <t xml:space="preserve">AGACTCTAATGCAGTCACCAACGCTTTTGAATACCACATTCAACTTAAGAGG</t>
  </si>
  <si>
    <t xml:space="preserve">B16-SE</t>
  </si>
  <si>
    <t xml:space="preserve">AATAATAATAATAATAATAATAATTTTTCGCCAAAAGGAATTACAGTCAGAAGCAAAGCGCAGGTCAG</t>
  </si>
  <si>
    <t xml:space="preserve">B20-SE</t>
  </si>
  <si>
    <t xml:space="preserve">AATAATAATAATAATAATAATAATTTTTTAATTGCTTTACCCTGACTATTATGAGGCATAGTAAGAGC</t>
  </si>
  <si>
    <t xml:space="preserve">B23-SE</t>
  </si>
  <si>
    <t xml:space="preserve">AATAATAATAATAATAATAATAATTTTTAACACTATCATAACCCATCAAAAATCAGGTCTCCTTTTGA</t>
  </si>
  <si>
    <t xml:space="preserve">B28-SE</t>
  </si>
  <si>
    <t xml:space="preserve">AAAAAAAAAAAAAAAAAAAAAAAATTTTGATAAAAACCAAAATATTAAACAGTTCAGAAATTAGAGCT</t>
  </si>
  <si>
    <t xml:space="preserve">B30-SE</t>
  </si>
  <si>
    <t xml:space="preserve">AAAAAAAAAAAAAAAAAAAAAAAATTTTTGCTGTAGATCCCCCTCAAATGCTGCGAGAGGCTTTTGCA</t>
  </si>
  <si>
    <t xml:space="preserve">B31-SE</t>
  </si>
  <si>
    <t xml:space="preserve">AAAAAAAAAAAAAAAAAAAAAAAATTTTAAAGAAGTTTTGCCAGCATAAATATTCATTGACTCAACATGTT</t>
  </si>
  <si>
    <t xml:space="preserve">B36-SE</t>
  </si>
  <si>
    <t xml:space="preserve">CGCATTCAGGATTCTCAACTCGTATTTTGCGCAGACTCCATGTTACTTAGCCCGTTTTAA</t>
  </si>
  <si>
    <t xml:space="preserve">B37-SE</t>
  </si>
  <si>
    <t xml:space="preserve">CGCATTCAGGATTCTCAACTCGTATTTTACAGGTAGAAAGATTCATCAGTTGAGATTTAG</t>
  </si>
  <si>
    <t xml:space="preserve">B41-SE</t>
  </si>
  <si>
    <t xml:space="preserve">CGCATTCAGGATTCTCAACTCGTATTTTCGACCTGCGGTCAATCATAAGGGAACGGAACAACATTATT</t>
  </si>
  <si>
    <t xml:space="preserve">B45-SE</t>
  </si>
  <si>
    <t xml:space="preserve">AATAATAATAATAATAATAATAATTTTTTTAATAAAACGAACTAACCGAACTGACCAACTCCTGATAA</t>
  </si>
  <si>
    <t xml:space="preserve">B49-SE</t>
  </si>
  <si>
    <t xml:space="preserve">AATAATAATAATAATAATAATAATTTTTTATCATCGTTGAAAGAGGACAGATGGAAGAAAAATCTACG</t>
  </si>
  <si>
    <t xml:space="preserve">B53-SE</t>
  </si>
  <si>
    <t xml:space="preserve">AATAATAATAATAATAATAATAATTTTTACCAGTCAGGACGTTGGAACGGTGTACAGACCGAAACAAA</t>
  </si>
  <si>
    <t xml:space="preserve">B59-SE</t>
  </si>
  <si>
    <t xml:space="preserve">AAAAAAAAAAAAAAAAAAAAAAAATTTTACCTTATGCGATTTTATGACCTTCATCAAGAGCATCTTTG</t>
  </si>
  <si>
    <t xml:space="preserve">B61-SE</t>
  </si>
  <si>
    <t xml:space="preserve">AAAAAAAAAAAAAAAAAAAAAAAATTTTAAAACACTTAATCTTGACAAGAACTTAATCATTGTGAATT</t>
  </si>
  <si>
    <t xml:space="preserve">B63-SE</t>
  </si>
  <si>
    <t xml:space="preserve">AAAAAAAAAAAAAAAAAAAAAAAATTTTTGGTTTAATTTCAACTCGGATATTCATTACCCACGAAAGA</t>
  </si>
  <si>
    <t xml:space="preserve">modified staple strands with EGNAS</t>
  </si>
  <si>
    <t xml:space="preserve">TAACACGCAGGACAAGGACACACATTTTTTCGAGCTAAGACTTCAAATATCGGGAACGAG</t>
  </si>
  <si>
    <t xml:space="preserve">TAACACGCAGGACAAGGACACACATTTTAAGCCCGATCAAAGCGAACCAGACGTTTAGCTATATTTTCTTCTACTA</t>
  </si>
  <si>
    <t xml:space="preserve">TAACACGCAGGACAAGGACACACATTTTGAATACCACATTCAACTTAAGAGG</t>
  </si>
  <si>
    <t xml:space="preserve">GCGGAATGTGAAGAAGAGGTGGAATTTTCGCCAAAAGGAATTACAGTCAGAAGCAAAGCGCAGGTCAG</t>
  </si>
  <si>
    <t xml:space="preserve">GCGGAATGTGAAGAAGAGGTGGAATTTTTAATTGCTTTACCCTGACTATTATGAGGCATAGTAAGAGC</t>
  </si>
  <si>
    <t xml:space="preserve">GCGGAATGTGAAGAAGAGGTGGAATTTTAACACTATCATAACCCATCAAAAATCAGGTCTCCTTTTGA</t>
  </si>
  <si>
    <t xml:space="preserve">AGGAGACACGATAGGAGAGAGACATTTTGATAAAAACCAAAATATTAAACAGTTCAGAAATTAGAGCT</t>
  </si>
  <si>
    <t xml:space="preserve">AGGAGACACGATAGGAGAGAGACATTTTTGCTGTAGATCCCCCTCAAATGCTGCGAGAGGCTTTTGCA</t>
  </si>
  <si>
    <t xml:space="preserve">AGGAGACACGATAGGAGAGAGACATTTTAAAGAAGTTTTGCCAGCATAAATATTCATTGACTCAACATGTT</t>
  </si>
  <si>
    <t xml:space="preserve">CCTCCTCCATACTCCACTTCACTTTTTTGCGCAGACTCCATGTTACTTAGCCCGTTTTAA</t>
  </si>
  <si>
    <t xml:space="preserve">CCTCCTCCATACTCCACTTCACTTTTTTACAGGTAGAAAGATTCATCAGTTGAGATTTAG</t>
  </si>
  <si>
    <t xml:space="preserve">CCTCCTCCATACTCCACTTCACTTTTTTCGACCTGCGGTCAATCATAAGGGAACGGAACAACATTATT</t>
  </si>
  <si>
    <t xml:space="preserve">GCGGAATGTGAAGAAGAGGTGGAATTTTTTAATAAAACGAACTAACCGAACTGACCAACTCCTGATAA</t>
  </si>
  <si>
    <t xml:space="preserve">GCGGAATGTGAAGAAGAGGTGGAATTTTTATCATCGTTGAAAGAGGACAGATGGAAGAAAAATCTACG</t>
  </si>
  <si>
    <t xml:space="preserve">GCGGAATGTGAAGAAGAGGTGGAATTTTACCAGTCAGGACGTTGGAACGGTGTACAGACCGAAACAAA</t>
  </si>
  <si>
    <t xml:space="preserve">AGGAGACACGATAGGAGAGAGACATTTTACCTTATGCGATTTTATGACCTTCATCAAGAGCATCTTTG</t>
  </si>
  <si>
    <t xml:space="preserve">AGGAGACACGATAGGAGAGAGACATTTTAAAACACTTAATCTTGACAAGAACTTAATCATTGTGAATT</t>
  </si>
  <si>
    <t xml:space="preserve">AGGAGACACGATAGGAGAGAGACATTTTTGGTTTAATTTCAACTCGGATATTCATTACCCACGAAAG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mm/dd/yy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10 Pitch"/>
      <family val="0"/>
    </font>
    <font>
      <sz val="10"/>
      <color rgb="FF0000FF"/>
      <name val="Courier 10 Pitch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mfold.rna.albany.edu/?q=DINAMelt/Two-state-folding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37"/>
    <col collapsed="false" customWidth="true" hidden="false" outlineLevel="0" max="2" min="2" style="1" width="16.36"/>
    <col collapsed="false" customWidth="true" hidden="false" outlineLevel="0" max="3" min="3" style="1" width="9.41"/>
    <col collapsed="false" customWidth="true" hidden="false" outlineLevel="0" max="4" min="4" style="1" width="95.56"/>
    <col collapsed="false" customWidth="false" hidden="false" outlineLevel="0" max="257" min="5" style="1" width="11.56"/>
  </cols>
  <sheetData>
    <row r="1" customFormat="false" ht="12.75" hidden="false" customHeight="false" outlineLevel="0" collapsed="false">
      <c r="B1" s="1" t="s">
        <v>0</v>
      </c>
      <c r="C1" s="1" t="s">
        <v>1</v>
      </c>
    </row>
    <row r="2" customFormat="false" ht="12.75" hidden="false" customHeight="false" outlineLevel="0" collapsed="false">
      <c r="B2" s="1" t="s">
        <v>2</v>
      </c>
      <c r="C2" s="2" t="s">
        <v>3</v>
      </c>
    </row>
    <row r="3" customFormat="false" ht="12.75" hidden="false" customHeight="false" outlineLevel="0" collapsed="false">
      <c r="A3" s="3"/>
      <c r="B3" s="3" t="s">
        <v>4</v>
      </c>
      <c r="C3" s="0"/>
    </row>
    <row r="5" customFormat="false" ht="12.75" hidden="false" customHeight="false" outlineLevel="0" collapsed="false">
      <c r="A5" s="4"/>
      <c r="D5" s="1" t="s">
        <v>5</v>
      </c>
    </row>
    <row r="6" customFormat="false" ht="12.75" hidden="false" customHeight="false" outlineLevel="0" collapsed="false">
      <c r="A6" s="5" t="n">
        <v>1</v>
      </c>
      <c r="B6" s="4" t="n">
        <v>-2.5</v>
      </c>
      <c r="C6" s="1" t="s">
        <v>6</v>
      </c>
      <c r="D6" s="1" t="s">
        <v>7</v>
      </c>
    </row>
    <row r="7" customFormat="false" ht="12.75" hidden="false" customHeight="false" outlineLevel="0" collapsed="false">
      <c r="A7" s="5" t="n">
        <v>2</v>
      </c>
      <c r="B7" s="4" t="n">
        <v>-2</v>
      </c>
      <c r="C7" s="1" t="s">
        <v>8</v>
      </c>
      <c r="D7" s="1" t="s">
        <v>9</v>
      </c>
    </row>
    <row r="8" customFormat="false" ht="12.75" hidden="false" customHeight="false" outlineLevel="0" collapsed="false">
      <c r="A8" s="5" t="n">
        <v>3</v>
      </c>
      <c r="B8" s="4" t="n">
        <v>-1.1</v>
      </c>
      <c r="C8" s="1" t="s">
        <v>10</v>
      </c>
      <c r="D8" s="1" t="s">
        <v>11</v>
      </c>
    </row>
    <row r="9" customFormat="false" ht="12.75" hidden="false" customHeight="false" outlineLevel="0" collapsed="false">
      <c r="A9" s="5" t="n">
        <v>4</v>
      </c>
      <c r="B9" s="4" t="n">
        <v>-1.3</v>
      </c>
      <c r="C9" s="1" t="s">
        <v>12</v>
      </c>
      <c r="D9" s="1" t="s">
        <v>13</v>
      </c>
    </row>
    <row r="10" customFormat="false" ht="12.75" hidden="false" customHeight="false" outlineLevel="0" collapsed="false">
      <c r="A10" s="5" t="n">
        <v>5</v>
      </c>
      <c r="B10" s="4" t="n">
        <v>-2.2</v>
      </c>
      <c r="C10" s="1" t="s">
        <v>14</v>
      </c>
      <c r="D10" s="1" t="s">
        <v>15</v>
      </c>
    </row>
    <row r="11" customFormat="false" ht="12.75" hidden="false" customHeight="false" outlineLevel="0" collapsed="false">
      <c r="A11" s="5" t="n">
        <v>6</v>
      </c>
      <c r="B11" s="4" t="n">
        <v>-2.1</v>
      </c>
      <c r="C11" s="1" t="s">
        <v>16</v>
      </c>
      <c r="D11" s="1" t="s">
        <v>17</v>
      </c>
    </row>
    <row r="12" customFormat="false" ht="12.75" hidden="false" customHeight="false" outlineLevel="0" collapsed="false">
      <c r="A12" s="5" t="n">
        <v>7</v>
      </c>
      <c r="B12" s="4" t="n">
        <v>0.5</v>
      </c>
      <c r="C12" s="1" t="s">
        <v>18</v>
      </c>
      <c r="D12" s="1" t="s">
        <v>19</v>
      </c>
    </row>
    <row r="13" customFormat="false" ht="12.75" hidden="false" customHeight="false" outlineLevel="0" collapsed="false">
      <c r="A13" s="5" t="n">
        <v>8</v>
      </c>
      <c r="B13" s="4" t="n">
        <v>-2.8</v>
      </c>
      <c r="C13" s="1" t="s">
        <v>20</v>
      </c>
      <c r="D13" s="1" t="s">
        <v>21</v>
      </c>
    </row>
    <row r="14" customFormat="false" ht="12.75" hidden="false" customHeight="false" outlineLevel="0" collapsed="false">
      <c r="A14" s="5" t="n">
        <v>9</v>
      </c>
      <c r="B14" s="4" t="n">
        <v>0</v>
      </c>
      <c r="C14" s="1" t="s">
        <v>22</v>
      </c>
      <c r="D14" s="1" t="s">
        <v>23</v>
      </c>
    </row>
    <row r="15" customFormat="false" ht="12.75" hidden="false" customHeight="false" outlineLevel="0" collapsed="false">
      <c r="A15" s="5" t="n">
        <v>10</v>
      </c>
      <c r="B15" s="4" t="n">
        <v>0.1</v>
      </c>
      <c r="C15" s="1" t="s">
        <v>24</v>
      </c>
      <c r="D15" s="1" t="s">
        <v>25</v>
      </c>
    </row>
    <row r="16" customFormat="false" ht="12.75" hidden="false" customHeight="false" outlineLevel="0" collapsed="false">
      <c r="A16" s="5" t="n">
        <v>11</v>
      </c>
      <c r="B16" s="4" t="n">
        <v>-0.3</v>
      </c>
      <c r="C16" s="1" t="s">
        <v>26</v>
      </c>
      <c r="D16" s="1" t="s">
        <v>27</v>
      </c>
    </row>
    <row r="17" customFormat="false" ht="12.75" hidden="false" customHeight="false" outlineLevel="0" collapsed="false">
      <c r="A17" s="5" t="n">
        <v>12</v>
      </c>
      <c r="B17" s="4" t="n">
        <v>-2.2</v>
      </c>
      <c r="C17" s="1" t="s">
        <v>28</v>
      </c>
      <c r="D17" s="1" t="s">
        <v>29</v>
      </c>
    </row>
    <row r="18" customFormat="false" ht="12.75" hidden="false" customHeight="false" outlineLevel="0" collapsed="false">
      <c r="A18" s="5" t="n">
        <v>13</v>
      </c>
      <c r="B18" s="4" t="n">
        <v>-0.5</v>
      </c>
      <c r="C18" s="1" t="s">
        <v>30</v>
      </c>
      <c r="D18" s="1" t="s">
        <v>31</v>
      </c>
    </row>
    <row r="19" customFormat="false" ht="12.75" hidden="false" customHeight="false" outlineLevel="0" collapsed="false">
      <c r="A19" s="5" t="n">
        <v>14</v>
      </c>
      <c r="B19" s="4" t="n">
        <v>-1.1</v>
      </c>
      <c r="C19" s="1" t="s">
        <v>32</v>
      </c>
      <c r="D19" s="1" t="s">
        <v>33</v>
      </c>
    </row>
    <row r="20" customFormat="false" ht="12.75" hidden="false" customHeight="false" outlineLevel="0" collapsed="false">
      <c r="A20" s="5" t="n">
        <v>15</v>
      </c>
      <c r="B20" s="4" t="n">
        <v>-5.2</v>
      </c>
      <c r="C20" s="1" t="s">
        <v>34</v>
      </c>
      <c r="D20" s="1" t="s">
        <v>35</v>
      </c>
    </row>
    <row r="21" customFormat="false" ht="12.75" hidden="false" customHeight="false" outlineLevel="0" collapsed="false">
      <c r="A21" s="5" t="n">
        <v>16</v>
      </c>
      <c r="B21" s="4" t="n">
        <v>-2.6</v>
      </c>
      <c r="C21" s="1" t="s">
        <v>36</v>
      </c>
      <c r="D21" s="1" t="s">
        <v>37</v>
      </c>
    </row>
    <row r="22" customFormat="false" ht="12.75" hidden="false" customHeight="false" outlineLevel="0" collapsed="false">
      <c r="A22" s="5" t="n">
        <v>17</v>
      </c>
      <c r="B22" s="4" t="n">
        <v>-1.2</v>
      </c>
      <c r="C22" s="1" t="s">
        <v>38</v>
      </c>
      <c r="D22" s="1" t="s">
        <v>39</v>
      </c>
    </row>
    <row r="23" customFormat="false" ht="12.75" hidden="false" customHeight="false" outlineLevel="0" collapsed="false">
      <c r="A23" s="5" t="n">
        <v>18</v>
      </c>
      <c r="B23" s="4" t="n">
        <v>0</v>
      </c>
      <c r="C23" s="1" t="s">
        <v>40</v>
      </c>
      <c r="D23" s="1" t="s">
        <v>41</v>
      </c>
    </row>
    <row r="24" customFormat="false" ht="12.75" hidden="false" customHeight="false" outlineLevel="0" collapsed="false">
      <c r="A24" s="6" t="s">
        <v>42</v>
      </c>
      <c r="B24" s="7" t="n">
        <f aca="false">AVERAGE(B6:B23)</f>
        <v>-1.47222222222222</v>
      </c>
    </row>
    <row r="25" customFormat="false" ht="12.75" hidden="false" customHeight="false" outlineLevel="0" collapsed="false">
      <c r="A25" s="6" t="s">
        <v>43</v>
      </c>
      <c r="B25" s="7" t="n">
        <f aca="false">STDEV(B6:B23)</f>
        <v>1.3957100472332</v>
      </c>
    </row>
    <row r="26" customFormat="false" ht="12.75" hidden="false" customHeight="false" outlineLevel="0" collapsed="false">
      <c r="A26" s="8" t="s">
        <v>44</v>
      </c>
      <c r="B26" s="1" t="n">
        <f aca="false">MIN(B6:B23)</f>
        <v>-5.2</v>
      </c>
    </row>
    <row r="28" customFormat="false" ht="12.75" hidden="false" customHeight="false" outlineLevel="0" collapsed="false">
      <c r="D28" s="1" t="s">
        <v>45</v>
      </c>
    </row>
    <row r="29" customFormat="false" ht="12.75" hidden="false" customHeight="false" outlineLevel="0" collapsed="false">
      <c r="A29" s="9" t="n">
        <v>1</v>
      </c>
      <c r="B29" s="4" t="n">
        <v>-4.8</v>
      </c>
      <c r="C29" s="1" t="s">
        <v>46</v>
      </c>
      <c r="D29" s="1" t="s">
        <v>47</v>
      </c>
    </row>
    <row r="30" customFormat="false" ht="12.75" hidden="false" customHeight="false" outlineLevel="0" collapsed="false">
      <c r="A30" s="9" t="n">
        <v>2</v>
      </c>
      <c r="B30" s="4" t="n">
        <v>-6.8</v>
      </c>
      <c r="C30" s="1" t="s">
        <v>48</v>
      </c>
      <c r="D30" s="1" t="s">
        <v>49</v>
      </c>
    </row>
    <row r="31" customFormat="false" ht="12.75" hidden="false" customHeight="false" outlineLevel="0" collapsed="false">
      <c r="A31" s="9" t="n">
        <v>3</v>
      </c>
      <c r="B31" s="4" t="n">
        <v>-4.8</v>
      </c>
      <c r="C31" s="1" t="s">
        <v>50</v>
      </c>
      <c r="D31" s="1" t="s">
        <v>51</v>
      </c>
    </row>
    <row r="32" customFormat="false" ht="12.75" hidden="false" customHeight="false" outlineLevel="0" collapsed="false">
      <c r="A32" s="9" t="n">
        <v>4</v>
      </c>
      <c r="B32" s="4" t="n">
        <v>-1.6</v>
      </c>
      <c r="C32" s="1" t="s">
        <v>52</v>
      </c>
      <c r="D32" s="1" t="s">
        <v>53</v>
      </c>
    </row>
    <row r="33" customFormat="false" ht="12.75" hidden="false" customHeight="false" outlineLevel="0" collapsed="false">
      <c r="A33" s="9" t="n">
        <v>5</v>
      </c>
      <c r="B33" s="4" t="n">
        <v>-3.1</v>
      </c>
      <c r="C33" s="1" t="s">
        <v>54</v>
      </c>
      <c r="D33" s="1" t="s">
        <v>55</v>
      </c>
    </row>
    <row r="34" customFormat="false" ht="12.75" hidden="false" customHeight="false" outlineLevel="0" collapsed="false">
      <c r="A34" s="9" t="n">
        <v>6</v>
      </c>
      <c r="B34" s="4" t="n">
        <v>-2.1</v>
      </c>
      <c r="C34" s="1" t="s">
        <v>56</v>
      </c>
      <c r="D34" s="1" t="s">
        <v>57</v>
      </c>
    </row>
    <row r="35" customFormat="false" ht="12.75" hidden="false" customHeight="false" outlineLevel="0" collapsed="false">
      <c r="A35" s="9" t="n">
        <v>7</v>
      </c>
      <c r="B35" s="4" t="n">
        <v>-2.7</v>
      </c>
      <c r="C35" s="1" t="s">
        <v>58</v>
      </c>
      <c r="D35" s="1" t="s">
        <v>59</v>
      </c>
    </row>
    <row r="36" customFormat="false" ht="12.75" hidden="false" customHeight="false" outlineLevel="0" collapsed="false">
      <c r="A36" s="9" t="n">
        <v>8</v>
      </c>
      <c r="B36" s="4" t="n">
        <v>-5.1</v>
      </c>
      <c r="C36" s="1" t="s">
        <v>60</v>
      </c>
      <c r="D36" s="1" t="s">
        <v>61</v>
      </c>
    </row>
    <row r="37" customFormat="false" ht="12.75" hidden="false" customHeight="false" outlineLevel="0" collapsed="false">
      <c r="A37" s="9" t="n">
        <v>9</v>
      </c>
      <c r="B37" s="4" t="n">
        <v>-1.5</v>
      </c>
      <c r="C37" s="1" t="s">
        <v>62</v>
      </c>
      <c r="D37" s="1" t="s">
        <v>63</v>
      </c>
    </row>
    <row r="38" customFormat="false" ht="12.75" hidden="false" customHeight="false" outlineLevel="0" collapsed="false">
      <c r="A38" s="9" t="n">
        <v>10</v>
      </c>
      <c r="B38" s="4" t="n">
        <v>-1.1</v>
      </c>
      <c r="C38" s="1" t="s">
        <v>64</v>
      </c>
      <c r="D38" s="1" t="s">
        <v>65</v>
      </c>
    </row>
    <row r="39" customFormat="false" ht="12.75" hidden="false" customHeight="false" outlineLevel="0" collapsed="false">
      <c r="A39" s="9" t="n">
        <v>11</v>
      </c>
      <c r="B39" s="4" t="n">
        <v>-3.5</v>
      </c>
      <c r="C39" s="1" t="s">
        <v>66</v>
      </c>
      <c r="D39" s="1" t="s">
        <v>67</v>
      </c>
    </row>
    <row r="40" customFormat="false" ht="12.75" hidden="false" customHeight="false" outlineLevel="0" collapsed="false">
      <c r="A40" s="9" t="n">
        <v>12</v>
      </c>
      <c r="B40" s="4" t="n">
        <v>-2.5</v>
      </c>
      <c r="C40" s="1" t="s">
        <v>68</v>
      </c>
      <c r="D40" s="1" t="s">
        <v>69</v>
      </c>
    </row>
    <row r="41" customFormat="false" ht="12.75" hidden="false" customHeight="false" outlineLevel="0" collapsed="false">
      <c r="A41" s="9" t="n">
        <v>13</v>
      </c>
      <c r="B41" s="4" t="n">
        <v>-0.5</v>
      </c>
      <c r="C41" s="1" t="s">
        <v>70</v>
      </c>
      <c r="D41" s="1" t="s">
        <v>71</v>
      </c>
    </row>
    <row r="42" customFormat="false" ht="12.75" hidden="false" customHeight="false" outlineLevel="0" collapsed="false">
      <c r="A42" s="9" t="n">
        <v>14</v>
      </c>
      <c r="B42" s="4" t="n">
        <v>-3</v>
      </c>
      <c r="C42" s="1" t="s">
        <v>72</v>
      </c>
      <c r="D42" s="1" t="s">
        <v>73</v>
      </c>
    </row>
    <row r="43" customFormat="false" ht="12.75" hidden="false" customHeight="false" outlineLevel="0" collapsed="false">
      <c r="A43" s="9" t="n">
        <v>15</v>
      </c>
      <c r="B43" s="4" t="n">
        <v>-5.2</v>
      </c>
      <c r="C43" s="1" t="s">
        <v>74</v>
      </c>
      <c r="D43" s="1" t="s">
        <v>75</v>
      </c>
    </row>
    <row r="44" customFormat="false" ht="12.75" hidden="false" customHeight="false" outlineLevel="0" collapsed="false">
      <c r="A44" s="9" t="n">
        <v>16</v>
      </c>
      <c r="B44" s="4" t="n">
        <v>-3.9</v>
      </c>
      <c r="C44" s="1" t="s">
        <v>76</v>
      </c>
      <c r="D44" s="1" t="s">
        <v>77</v>
      </c>
    </row>
    <row r="45" customFormat="false" ht="12.75" hidden="false" customHeight="false" outlineLevel="0" collapsed="false">
      <c r="A45" s="9" t="n">
        <v>17</v>
      </c>
      <c r="B45" s="4" t="n">
        <v>-2.5</v>
      </c>
      <c r="C45" s="1" t="s">
        <v>78</v>
      </c>
      <c r="D45" s="1" t="s">
        <v>79</v>
      </c>
    </row>
    <row r="46" customFormat="false" ht="12.75" hidden="false" customHeight="false" outlineLevel="0" collapsed="false">
      <c r="A46" s="9" t="n">
        <v>18</v>
      </c>
      <c r="B46" s="4" t="n">
        <v>-2.4</v>
      </c>
      <c r="C46" s="1" t="s">
        <v>80</v>
      </c>
      <c r="D46" s="1" t="s">
        <v>81</v>
      </c>
    </row>
    <row r="47" customFormat="false" ht="12.75" hidden="false" customHeight="false" outlineLevel="0" collapsed="false">
      <c r="A47" s="6" t="s">
        <v>42</v>
      </c>
      <c r="B47" s="7" t="n">
        <f aca="false">AVERAGE(B29:B46)</f>
        <v>-3.17222222222222</v>
      </c>
    </row>
    <row r="48" customFormat="false" ht="12.75" hidden="false" customHeight="false" outlineLevel="0" collapsed="false">
      <c r="A48" s="6" t="s">
        <v>43</v>
      </c>
      <c r="B48" s="7" t="n">
        <f aca="false">STDEV(B29:B46)</f>
        <v>1.65451452113712</v>
      </c>
    </row>
    <row r="49" customFormat="false" ht="12.75" hidden="false" customHeight="false" outlineLevel="0" collapsed="false">
      <c r="A49" s="8" t="s">
        <v>44</v>
      </c>
      <c r="B49" s="1" t="n">
        <f aca="false">MIN(B29:B46)</f>
        <v>-6.8</v>
      </c>
    </row>
    <row r="51" customFormat="false" ht="12.75" hidden="false" customHeight="false" outlineLevel="0" collapsed="false">
      <c r="D51" s="1" t="s">
        <v>82</v>
      </c>
    </row>
    <row r="52" customFormat="false" ht="12.75" hidden="false" customHeight="false" outlineLevel="0" collapsed="false">
      <c r="A52" s="9" t="n">
        <v>1</v>
      </c>
      <c r="B52" s="4" t="n">
        <v>-2.5</v>
      </c>
      <c r="C52" s="1" t="s">
        <v>46</v>
      </c>
      <c r="D52" s="1" t="s">
        <v>83</v>
      </c>
    </row>
    <row r="53" customFormat="false" ht="12.75" hidden="false" customHeight="false" outlineLevel="0" collapsed="false">
      <c r="A53" s="9" t="n">
        <v>2</v>
      </c>
      <c r="B53" s="4" t="n">
        <v>-2</v>
      </c>
      <c r="C53" s="1" t="s">
        <v>48</v>
      </c>
      <c r="D53" s="1" t="s">
        <v>84</v>
      </c>
    </row>
    <row r="54" customFormat="false" ht="12.75" hidden="false" customHeight="false" outlineLevel="0" collapsed="false">
      <c r="A54" s="9" t="n">
        <v>3</v>
      </c>
      <c r="B54" s="4" t="n">
        <v>-2.8</v>
      </c>
      <c r="C54" s="1" t="s">
        <v>50</v>
      </c>
      <c r="D54" s="1" t="s">
        <v>85</v>
      </c>
    </row>
    <row r="55" customFormat="false" ht="12.75" hidden="false" customHeight="false" outlineLevel="0" collapsed="false">
      <c r="A55" s="9" t="n">
        <v>4</v>
      </c>
      <c r="B55" s="4" t="n">
        <v>-2.8</v>
      </c>
      <c r="C55" s="1" t="s">
        <v>52</v>
      </c>
      <c r="D55" s="1" t="s">
        <v>86</v>
      </c>
    </row>
    <row r="56" customFormat="false" ht="12.75" hidden="false" customHeight="false" outlineLevel="0" collapsed="false">
      <c r="A56" s="9" t="n">
        <v>5</v>
      </c>
      <c r="B56" s="4" t="n">
        <v>-2.2</v>
      </c>
      <c r="C56" s="1" t="s">
        <v>54</v>
      </c>
      <c r="D56" s="1" t="s">
        <v>87</v>
      </c>
    </row>
    <row r="57" customFormat="false" ht="12.75" hidden="false" customHeight="false" outlineLevel="0" collapsed="false">
      <c r="A57" s="9" t="n">
        <v>6</v>
      </c>
      <c r="B57" s="4" t="n">
        <v>-2.8</v>
      </c>
      <c r="C57" s="1" t="s">
        <v>56</v>
      </c>
      <c r="D57" s="1" t="s">
        <v>88</v>
      </c>
    </row>
    <row r="58" customFormat="false" ht="12.75" hidden="false" customHeight="false" outlineLevel="0" collapsed="false">
      <c r="A58" s="9" t="n">
        <v>7</v>
      </c>
      <c r="B58" s="4" t="n">
        <v>-2.6</v>
      </c>
      <c r="C58" s="1" t="s">
        <v>58</v>
      </c>
      <c r="D58" s="1" t="s">
        <v>89</v>
      </c>
    </row>
    <row r="59" customFormat="false" ht="12.75" hidden="false" customHeight="false" outlineLevel="0" collapsed="false">
      <c r="A59" s="9" t="n">
        <v>8</v>
      </c>
      <c r="B59" s="4" t="n">
        <v>-2.8</v>
      </c>
      <c r="C59" s="1" t="s">
        <v>60</v>
      </c>
      <c r="D59" s="1" t="s">
        <v>90</v>
      </c>
    </row>
    <row r="60" customFormat="false" ht="12.75" hidden="false" customHeight="false" outlineLevel="0" collapsed="false">
      <c r="A60" s="9" t="n">
        <v>9</v>
      </c>
      <c r="B60" s="4" t="n">
        <v>-0.4</v>
      </c>
      <c r="C60" s="1" t="s">
        <v>62</v>
      </c>
      <c r="D60" s="1" t="s">
        <v>91</v>
      </c>
    </row>
    <row r="61" customFormat="false" ht="12.75" hidden="false" customHeight="false" outlineLevel="0" collapsed="false">
      <c r="A61" s="9" t="n">
        <v>10</v>
      </c>
      <c r="B61" s="4" t="n">
        <v>0.1</v>
      </c>
      <c r="C61" s="1" t="s">
        <v>64</v>
      </c>
      <c r="D61" s="1" t="s">
        <v>92</v>
      </c>
    </row>
    <row r="62" customFormat="false" ht="12.75" hidden="false" customHeight="false" outlineLevel="0" collapsed="false">
      <c r="A62" s="9" t="n">
        <v>11</v>
      </c>
      <c r="B62" s="4" t="n">
        <v>-1.4</v>
      </c>
      <c r="C62" s="1" t="s">
        <v>66</v>
      </c>
      <c r="D62" s="1" t="s">
        <v>93</v>
      </c>
    </row>
    <row r="63" customFormat="false" ht="12.75" hidden="false" customHeight="false" outlineLevel="0" collapsed="false">
      <c r="A63" s="9" t="n">
        <v>12</v>
      </c>
      <c r="B63" s="4" t="n">
        <v>-3.5</v>
      </c>
      <c r="C63" s="1" t="s">
        <v>68</v>
      </c>
      <c r="D63" s="1" t="s">
        <v>94</v>
      </c>
    </row>
    <row r="64" customFormat="false" ht="12.75" hidden="false" customHeight="false" outlineLevel="0" collapsed="false">
      <c r="A64" s="9" t="n">
        <v>13</v>
      </c>
      <c r="B64" s="4" t="n">
        <v>-2.3</v>
      </c>
      <c r="C64" s="1" t="s">
        <v>70</v>
      </c>
      <c r="D64" s="1" t="s">
        <v>95</v>
      </c>
    </row>
    <row r="65" customFormat="false" ht="12.75" hidden="false" customHeight="false" outlineLevel="0" collapsed="false">
      <c r="A65" s="9" t="n">
        <v>14</v>
      </c>
      <c r="B65" s="4" t="n">
        <v>-2.5</v>
      </c>
      <c r="C65" s="1" t="s">
        <v>72</v>
      </c>
      <c r="D65" s="1" t="s">
        <v>96</v>
      </c>
    </row>
    <row r="66" customFormat="false" ht="12.75" hidden="false" customHeight="false" outlineLevel="0" collapsed="false">
      <c r="A66" s="9" t="n">
        <v>15</v>
      </c>
      <c r="B66" s="4" t="n">
        <v>-5.2</v>
      </c>
      <c r="C66" s="1" t="s">
        <v>74</v>
      </c>
      <c r="D66" s="1" t="s">
        <v>97</v>
      </c>
    </row>
    <row r="67" customFormat="false" ht="12.75" hidden="false" customHeight="false" outlineLevel="0" collapsed="false">
      <c r="A67" s="9" t="n">
        <v>16</v>
      </c>
      <c r="B67" s="4" t="n">
        <v>-2.9</v>
      </c>
      <c r="C67" s="1" t="s">
        <v>76</v>
      </c>
      <c r="D67" s="1" t="s">
        <v>98</v>
      </c>
    </row>
    <row r="68" customFormat="false" ht="12.75" hidden="false" customHeight="false" outlineLevel="0" collapsed="false">
      <c r="A68" s="9" t="n">
        <v>17</v>
      </c>
      <c r="B68" s="4" t="n">
        <v>-1.2</v>
      </c>
      <c r="C68" s="1" t="s">
        <v>78</v>
      </c>
      <c r="D68" s="1" t="s">
        <v>99</v>
      </c>
    </row>
    <row r="69" customFormat="false" ht="12.75" hidden="false" customHeight="false" outlineLevel="0" collapsed="false">
      <c r="A69" s="9" t="n">
        <v>18</v>
      </c>
      <c r="B69" s="4" t="n">
        <v>-0.2</v>
      </c>
      <c r="C69" s="1" t="s">
        <v>80</v>
      </c>
      <c r="D69" s="1" t="s">
        <v>100</v>
      </c>
    </row>
    <row r="70" customFormat="false" ht="12.75" hidden="false" customHeight="false" outlineLevel="0" collapsed="false">
      <c r="A70" s="6" t="s">
        <v>42</v>
      </c>
      <c r="B70" s="7" t="n">
        <f aca="false">AVERAGE(B52:B69)</f>
        <v>-2.22222222222222</v>
      </c>
    </row>
    <row r="71" customFormat="false" ht="12.75" hidden="false" customHeight="false" outlineLevel="0" collapsed="false">
      <c r="A71" s="6" t="s">
        <v>43</v>
      </c>
      <c r="B71" s="7" t="n">
        <f aca="false">STDEV(B52:B69)</f>
        <v>1.26423915996728</v>
      </c>
    </row>
    <row r="72" customFormat="false" ht="12.75" hidden="false" customHeight="false" outlineLevel="0" collapsed="false">
      <c r="A72" s="8" t="s">
        <v>44</v>
      </c>
      <c r="B72" s="1" t="n">
        <f aca="false">MIN(B52:B69)</f>
        <v>-5.2</v>
      </c>
    </row>
    <row r="73" customFormat="false" ht="12.75" hidden="false" customHeight="false" outlineLevel="0" collapsed="false">
      <c r="A73" s="0"/>
      <c r="B73" s="0"/>
      <c r="C73" s="0"/>
      <c r="D73" s="0"/>
    </row>
  </sheetData>
  <hyperlinks>
    <hyperlink ref="C2" r:id="rId1" display="Molar free enthalpy calculated for hairpin structures at http://mfold.rna.albany.edu/?q=DINAMelt/Two-state-folding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fred Kick</cp:lastModifiedBy>
  <dcterms:modified xsi:type="dcterms:W3CDTF">2012-05-08T12:07:38Z</dcterms:modified>
  <cp:revision>4</cp:revision>
  <dc:subject/>
  <dc:title/>
</cp:coreProperties>
</file>